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38" uniqueCount="181">
  <si>
    <t>HuCCT1</t>
    <phoneticPr fontId="0" type="noConversion"/>
  </si>
  <si>
    <t>RBE</t>
    <phoneticPr fontId="0" type="noConversion"/>
  </si>
  <si>
    <t>HuH28</t>
    <phoneticPr fontId="0" type="noConversion"/>
  </si>
  <si>
    <t>Zoledronic Acid</t>
  </si>
  <si>
    <t>Rigosertib (ON-01910,Estybon)</t>
  </si>
  <si>
    <t>ABT-751 (E7010)</t>
  </si>
  <si>
    <t>Epothilone A</t>
  </si>
  <si>
    <t>Epothilone B (EPO906, Patupilone)</t>
  </si>
  <si>
    <t>Vincristine</t>
  </si>
  <si>
    <t>LY2835219</t>
  </si>
  <si>
    <t>NSC 23766</t>
  </si>
  <si>
    <t>SNS-032 (BMS-387032)</t>
  </si>
  <si>
    <t>Nu 6027</t>
  </si>
  <si>
    <t>VE-821</t>
  </si>
  <si>
    <t>AZ20</t>
  </si>
  <si>
    <t>AZD1152</t>
  </si>
  <si>
    <t>Colchicine</t>
  </si>
  <si>
    <t>CVT-313</t>
  </si>
  <si>
    <t>Docetaxel Trihydrate</t>
  </si>
  <si>
    <t>GSK2606414</t>
  </si>
  <si>
    <t>GSK-923295</t>
  </si>
  <si>
    <t>Monomethyl auristatin E</t>
  </si>
  <si>
    <t>PF-3758309</t>
  </si>
  <si>
    <t>PHA-767491</t>
  </si>
  <si>
    <t>Poloxin</t>
  </si>
  <si>
    <t>Pyridostatin</t>
  </si>
  <si>
    <t>Reversine</t>
  </si>
  <si>
    <t>RI-1</t>
  </si>
  <si>
    <t>XL228</t>
  </si>
  <si>
    <t>BI 2536</t>
  </si>
  <si>
    <t>MLN8237 (Alisertib)</t>
  </si>
  <si>
    <t>VX-680 (MK-0457,Tozasertib)</t>
  </si>
  <si>
    <t>Barasertib (AZD1152-HQPA)</t>
  </si>
  <si>
    <t>ZM 447439</t>
  </si>
  <si>
    <t>JNJ-7706621</t>
  </si>
  <si>
    <t>AT9283</t>
  </si>
  <si>
    <t>Hesperadin</t>
  </si>
  <si>
    <t>AMG-900</t>
  </si>
  <si>
    <t>MK-5108 (VX-689)</t>
  </si>
  <si>
    <t>SNS-314 Mesylate</t>
  </si>
  <si>
    <t>TAK-901</t>
  </si>
  <si>
    <t>CYC116</t>
  </si>
  <si>
    <t>GSK1070916</t>
  </si>
  <si>
    <t>ENMD-2076</t>
  </si>
  <si>
    <t>Docetaxel</t>
  </si>
  <si>
    <t>Anacardic acid</t>
  </si>
  <si>
    <t>KU 55933</t>
  </si>
  <si>
    <t>HMN-214</t>
  </si>
  <si>
    <t>PHA-793887</t>
  </si>
  <si>
    <t>BS-181 HCl</t>
  </si>
  <si>
    <t>AT7519</t>
  </si>
  <si>
    <t>MK-1775</t>
  </si>
  <si>
    <t>AZD7762</t>
  </si>
  <si>
    <t>ZCL278</t>
  </si>
  <si>
    <t>PD 0332991 (Palbociclib) HCl</t>
  </si>
  <si>
    <t>AZD-5438</t>
  </si>
  <si>
    <t>Palbociclib (PD0332991) Isethionate</t>
  </si>
  <si>
    <t>KU-60019</t>
  </si>
  <si>
    <t>AZ3146</t>
  </si>
  <si>
    <t>BMS265246</t>
  </si>
  <si>
    <t>CHIR-124</t>
  </si>
  <si>
    <t>Dinaciclib (SCH727965)</t>
  </si>
  <si>
    <t>GSK461364</t>
  </si>
  <si>
    <t>MK-8776 (SCH-900776)</t>
  </si>
  <si>
    <t>PHA-848125</t>
  </si>
  <si>
    <t>BI6727 (Volasertib)</t>
  </si>
  <si>
    <t>Purvalanol B</t>
  </si>
  <si>
    <t>CGK733</t>
  </si>
  <si>
    <t>LY2603618</t>
  </si>
  <si>
    <t>Deferasirox</t>
  </si>
  <si>
    <t>Flavopiridol hydrochloride</t>
  </si>
  <si>
    <t>LEE011</t>
  </si>
  <si>
    <t>MLN0905</t>
  </si>
  <si>
    <t>Ro3280</t>
  </si>
  <si>
    <t>THZ2</t>
  </si>
  <si>
    <t>MK-8745</t>
  </si>
  <si>
    <t>Ro 3306</t>
  </si>
  <si>
    <t>6H05</t>
  </si>
  <si>
    <t>FRAX597</t>
  </si>
  <si>
    <t>BML-277</t>
  </si>
  <si>
    <t>VE-822</t>
  </si>
  <si>
    <t>PF-477736</t>
  </si>
  <si>
    <t>KPT-185</t>
  </si>
  <si>
    <t>KPT-276</t>
  </si>
  <si>
    <t>KPT-330</t>
  </si>
  <si>
    <t>Cabazitaxel</t>
  </si>
  <si>
    <t>IPA-3</t>
  </si>
  <si>
    <t>GSK2656157</t>
  </si>
  <si>
    <t>EHop-016</t>
  </si>
  <si>
    <t>CK-636</t>
  </si>
  <si>
    <t>K-Ras(G12C) inhibitor 6</t>
  </si>
  <si>
    <t>ISRIB (trans-isomer)</t>
  </si>
  <si>
    <t>ML167</t>
  </si>
  <si>
    <t>NMS-1286937</t>
  </si>
  <si>
    <t>THZ1 Hydrochloride</t>
  </si>
  <si>
    <t>LDC000067</t>
  </si>
  <si>
    <t>SF1670</t>
  </si>
  <si>
    <t>Verdinexor (KPT-335)</t>
  </si>
  <si>
    <t>CCG-1423</t>
  </si>
  <si>
    <t>Mps1-IN-1</t>
  </si>
  <si>
    <t>Purvalanol A</t>
  </si>
  <si>
    <t>Mirin</t>
  </si>
  <si>
    <t>TAK960</t>
  </si>
  <si>
    <t>ELR510444</t>
  </si>
  <si>
    <t>RI-2</t>
  </si>
  <si>
    <t>AZD-5597</t>
  </si>
  <si>
    <t>KPT-9274</t>
  </si>
  <si>
    <t>Kenpaullone</t>
  </si>
  <si>
    <t>Senexin A</t>
  </si>
  <si>
    <t>MPC 6827 hydrochloride</t>
  </si>
  <si>
    <t>Mebendazole</t>
  </si>
  <si>
    <t>10058-F4</t>
    <phoneticPr fontId="0" type="noConversion"/>
  </si>
  <si>
    <t>THZ1</t>
    <phoneticPr fontId="0" type="noConversion"/>
  </si>
  <si>
    <t>Roscovitine (Seliciclib,CYC202)</t>
    <phoneticPr fontId="0" type="noConversion"/>
  </si>
  <si>
    <t>Aurora A Inhibitor I</t>
    <phoneticPr fontId="0" type="noConversion"/>
  </si>
  <si>
    <t>10-DAB (10-Deacetylbaccatin)</t>
    <phoneticPr fontId="0" type="noConversion"/>
  </si>
  <si>
    <t>CRM1</t>
  </si>
  <si>
    <t>Griseofulvin</t>
    <phoneticPr fontId="0" type="noConversion"/>
  </si>
  <si>
    <t>cis-trismethoxy Resveratrol</t>
    <phoneticPr fontId="0" type="noConversion"/>
  </si>
  <si>
    <t>Rho</t>
  </si>
  <si>
    <t>c-Myc</t>
  </si>
  <si>
    <t>Cytoskeleton</t>
  </si>
  <si>
    <t>PLK</t>
  </si>
  <si>
    <t>Microtubule/Tubulin</t>
  </si>
  <si>
    <t>Cyclin-Dependent Kinases</t>
  </si>
  <si>
    <t>ATM/ATR</t>
  </si>
  <si>
    <t>Aurora Kinase</t>
  </si>
  <si>
    <t>PERK</t>
  </si>
  <si>
    <t>PAK4</t>
  </si>
  <si>
    <t>G-quadruplex</t>
  </si>
  <si>
    <t>RAD51</t>
  </si>
  <si>
    <t>Mitotic</t>
  </si>
  <si>
    <t>Wee1</t>
  </si>
  <si>
    <t>Chk</t>
  </si>
  <si>
    <t>Cdc42</t>
  </si>
  <si>
    <t>Mps1</t>
  </si>
  <si>
    <t>PAK1</t>
  </si>
  <si>
    <t>PTEN</t>
  </si>
  <si>
    <t xml:space="preserve"> Microtubule/Tubulin</t>
  </si>
  <si>
    <t xml:space="preserve"> Mitotic</t>
  </si>
  <si>
    <t>Target</t>
    <phoneticPr fontId="0" type="noConversion"/>
  </si>
  <si>
    <t>Inhibitor</t>
    <phoneticPr fontId="0" type="noConversion"/>
  </si>
  <si>
    <t>Supplementary Table 3: Percentage of viability inhibition with 116 inhibitors</t>
    <phoneticPr fontId="0" type="noConversion"/>
  </si>
  <si>
    <t>Fosbretabulin Disodium</t>
    <phoneticPr fontId="0" type="noConversion"/>
  </si>
  <si>
    <t>PLK1</t>
    <phoneticPr fontId="0" type="noConversion"/>
  </si>
  <si>
    <t>Cytoskeleton</t>
    <phoneticPr fontId="0" type="noConversion"/>
  </si>
  <si>
    <t>CDK4/6</t>
  </si>
  <si>
    <t>CDK4/6</t>
    <phoneticPr fontId="0" type="noConversion"/>
  </si>
  <si>
    <t>Rac1-GEF</t>
  </si>
  <si>
    <t>ATR/CDK</t>
  </si>
  <si>
    <t>ATM/ATR</t>
    <phoneticPr fontId="0" type="noConversion"/>
  </si>
  <si>
    <t>Aurora B Kinase</t>
    <phoneticPr fontId="0" type="noConversion"/>
  </si>
  <si>
    <t>CDK2</t>
    <phoneticPr fontId="0" type="noConversion"/>
  </si>
  <si>
    <t>CENP-E</t>
  </si>
  <si>
    <t>Cdc7/cdk9</t>
  </si>
  <si>
    <t>A3 adenosine receptor, ARK-1/-2/-3</t>
    <phoneticPr fontId="0" type="noConversion"/>
  </si>
  <si>
    <t>IGF1R/AURORA /FGFR1-3/ABL/SRC family kinases</t>
  </si>
  <si>
    <t>Aurora A Kinase</t>
    <phoneticPr fontId="0" type="noConversion"/>
  </si>
  <si>
    <t xml:space="preserve"> CDK/Aurora kinase </t>
  </si>
  <si>
    <t>Aurora kinase/JAK</t>
  </si>
  <si>
    <t>Aurora A/B/C kinases</t>
  </si>
  <si>
    <t>Aurora A/B Kinase</t>
    <phoneticPr fontId="0" type="noConversion"/>
  </si>
  <si>
    <t>Aurora B/C Kinase</t>
    <phoneticPr fontId="0" type="noConversion"/>
  </si>
  <si>
    <t>Aurora A Kinase/Flt3</t>
    <phoneticPr fontId="0" type="noConversion"/>
  </si>
  <si>
    <t>HAT</t>
    <phoneticPr fontId="0" type="noConversion"/>
  </si>
  <si>
    <t>CDK7</t>
  </si>
  <si>
    <t xml:space="preserve"> CDK1/2/9</t>
  </si>
  <si>
    <t>CDK1/2</t>
  </si>
  <si>
    <t>Chk1</t>
    <phoneticPr fontId="0" type="noConversion"/>
  </si>
  <si>
    <t>CDK1/2/4</t>
    <phoneticPr fontId="0" type="noConversion"/>
  </si>
  <si>
    <t xml:space="preserve"> CDK7</t>
  </si>
  <si>
    <t>CDK1</t>
  </si>
  <si>
    <t>Chk2</t>
    <phoneticPr fontId="0" type="noConversion"/>
  </si>
  <si>
    <t>nuclear export (SINE)/CRM1</t>
    <phoneticPr fontId="0" type="noConversion"/>
  </si>
  <si>
    <t>Rac1/Rac3 GTPase</t>
  </si>
  <si>
    <t>Arp2/3 complex</t>
  </si>
  <si>
    <t>K-Ras (G12C)</t>
  </si>
  <si>
    <t xml:space="preserve">Cdk4 </t>
    <phoneticPr fontId="0" type="noConversion"/>
  </si>
  <si>
    <t>CDK9</t>
  </si>
  <si>
    <t>SINE</t>
  </si>
  <si>
    <t>CD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C574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tabSelected="1" topLeftCell="A88" workbookViewId="0">
      <selection activeCell="M14" sqref="M14"/>
    </sheetView>
  </sheetViews>
  <sheetFormatPr defaultRowHeight="15" x14ac:dyDescent="0.15"/>
  <cols>
    <col min="1" max="1" width="26.875" style="2" customWidth="1"/>
    <col min="2" max="2" width="31.25" style="2" customWidth="1"/>
    <col min="3" max="5" width="9" style="5"/>
    <col min="7" max="7" width="9" customWidth="1"/>
  </cols>
  <sheetData>
    <row r="1" spans="1:7" ht="15.75" x14ac:dyDescent="0.15">
      <c r="A1" s="7" t="s">
        <v>142</v>
      </c>
      <c r="B1" s="7"/>
      <c r="C1" s="7"/>
      <c r="D1" s="7"/>
      <c r="E1" s="7"/>
    </row>
    <row r="2" spans="1:7" ht="13.5" x14ac:dyDescent="0.2">
      <c r="A2" s="3" t="s">
        <v>140</v>
      </c>
      <c r="B2" s="3" t="s">
        <v>141</v>
      </c>
      <c r="C2" s="4" t="s">
        <v>0</v>
      </c>
      <c r="D2" s="4" t="s">
        <v>2</v>
      </c>
      <c r="E2" s="4" t="s">
        <v>1</v>
      </c>
    </row>
    <row r="3" spans="1:7" x14ac:dyDescent="0.2">
      <c r="A3" s="1" t="s">
        <v>120</v>
      </c>
      <c r="B3" s="1" t="s">
        <v>111</v>
      </c>
      <c r="C3" s="5">
        <v>1.7600000000000051</v>
      </c>
      <c r="D3" s="5">
        <v>-4.1599999999999966</v>
      </c>
      <c r="E3" s="5">
        <v>5.8299999999999983</v>
      </c>
      <c r="G3" s="6"/>
    </row>
    <row r="4" spans="1:7" x14ac:dyDescent="0.2">
      <c r="A4" s="1" t="s">
        <v>119</v>
      </c>
      <c r="B4" s="1" t="s">
        <v>3</v>
      </c>
      <c r="C4" s="5">
        <v>3.4200000000000017</v>
      </c>
      <c r="D4" s="5">
        <v>-1.8599999999999994</v>
      </c>
      <c r="E4" s="5">
        <v>14.549999999999997</v>
      </c>
      <c r="G4" s="6"/>
    </row>
    <row r="5" spans="1:7" x14ac:dyDescent="0.2">
      <c r="A5" s="1" t="s">
        <v>144</v>
      </c>
      <c r="B5" s="1" t="s">
        <v>4</v>
      </c>
      <c r="C5" s="5">
        <v>78.19</v>
      </c>
      <c r="D5" s="5">
        <v>58.43</v>
      </c>
      <c r="E5" s="5">
        <v>78.31</v>
      </c>
      <c r="G5" s="6"/>
    </row>
    <row r="6" spans="1:7" x14ac:dyDescent="0.2">
      <c r="A6" s="1" t="s">
        <v>145</v>
      </c>
      <c r="B6" s="1" t="s">
        <v>5</v>
      </c>
      <c r="C6" s="5">
        <v>48.44</v>
      </c>
      <c r="D6" s="5">
        <v>36.19</v>
      </c>
      <c r="E6" s="5">
        <v>67.09</v>
      </c>
      <c r="G6" s="6"/>
    </row>
    <row r="7" spans="1:7" x14ac:dyDescent="0.2">
      <c r="A7" s="1" t="s">
        <v>123</v>
      </c>
      <c r="B7" s="1" t="s">
        <v>6</v>
      </c>
      <c r="C7" s="5">
        <v>78.28</v>
      </c>
      <c r="D7" s="5">
        <v>66.430000000000007</v>
      </c>
      <c r="E7" s="5">
        <v>85.84</v>
      </c>
      <c r="G7" s="6"/>
    </row>
    <row r="8" spans="1:7" x14ac:dyDescent="0.2">
      <c r="A8" s="1" t="s">
        <v>123</v>
      </c>
      <c r="B8" s="1" t="s">
        <v>7</v>
      </c>
      <c r="C8" s="5">
        <v>75.710000000000008</v>
      </c>
      <c r="D8" s="5">
        <v>56.65</v>
      </c>
      <c r="E8" s="5">
        <v>82.4</v>
      </c>
      <c r="G8" s="6"/>
    </row>
    <row r="9" spans="1:7" x14ac:dyDescent="0.2">
      <c r="A9" s="1" t="s">
        <v>124</v>
      </c>
      <c r="B9" s="1" t="s">
        <v>113</v>
      </c>
      <c r="C9" s="5">
        <v>10.579999999999998</v>
      </c>
      <c r="D9" s="5">
        <v>3.6800000000000068</v>
      </c>
      <c r="E9" s="5">
        <v>21.870000000000005</v>
      </c>
      <c r="G9" s="6"/>
    </row>
    <row r="10" spans="1:7" x14ac:dyDescent="0.2">
      <c r="A10" s="1" t="s">
        <v>121</v>
      </c>
      <c r="B10" s="1" t="s">
        <v>8</v>
      </c>
      <c r="C10" s="5">
        <v>76.900000000000006</v>
      </c>
      <c r="D10" s="5">
        <v>74.489999999999995</v>
      </c>
      <c r="E10" s="5">
        <v>77.19</v>
      </c>
      <c r="G10" s="6"/>
    </row>
    <row r="11" spans="1:7" x14ac:dyDescent="0.2">
      <c r="A11" s="1" t="s">
        <v>147</v>
      </c>
      <c r="B11" s="1" t="s">
        <v>9</v>
      </c>
      <c r="C11" s="5">
        <v>29.489999999999995</v>
      </c>
      <c r="D11" s="5">
        <v>16.810000000000002</v>
      </c>
      <c r="E11" s="5">
        <v>82.73</v>
      </c>
      <c r="G11" s="6"/>
    </row>
    <row r="12" spans="1:7" x14ac:dyDescent="0.2">
      <c r="A12" s="1" t="s">
        <v>148</v>
      </c>
      <c r="B12" s="1" t="s">
        <v>10</v>
      </c>
      <c r="C12" s="5">
        <v>-2.519999999999996</v>
      </c>
      <c r="D12" s="5">
        <v>-5.9699999999999989</v>
      </c>
      <c r="E12" s="5">
        <v>6.6800000000000068</v>
      </c>
      <c r="G12" s="6"/>
    </row>
    <row r="13" spans="1:7" x14ac:dyDescent="0.2">
      <c r="A13" s="1" t="s">
        <v>124</v>
      </c>
      <c r="B13" s="1" t="s">
        <v>11</v>
      </c>
      <c r="C13" s="5">
        <v>85.95</v>
      </c>
      <c r="D13" s="5">
        <v>50.46</v>
      </c>
      <c r="E13" s="5">
        <v>93.56</v>
      </c>
      <c r="G13" s="6"/>
    </row>
    <row r="14" spans="1:7" x14ac:dyDescent="0.2">
      <c r="A14" s="1" t="s">
        <v>149</v>
      </c>
      <c r="B14" s="1" t="s">
        <v>12</v>
      </c>
      <c r="C14" s="5">
        <v>-4.6899999999999977</v>
      </c>
      <c r="D14" s="5">
        <v>-5.3400000000000034</v>
      </c>
      <c r="E14" s="5">
        <v>22.700000000000003</v>
      </c>
      <c r="G14" s="6"/>
    </row>
    <row r="15" spans="1:7" x14ac:dyDescent="0.2">
      <c r="A15" s="1" t="s">
        <v>150</v>
      </c>
      <c r="B15" s="1" t="s">
        <v>13</v>
      </c>
      <c r="C15" s="5">
        <v>12.209999999999994</v>
      </c>
      <c r="D15" s="5">
        <v>-7.7900000000000063</v>
      </c>
      <c r="E15" s="5">
        <v>51.63</v>
      </c>
      <c r="G15" s="6"/>
    </row>
    <row r="16" spans="1:7" x14ac:dyDescent="0.2">
      <c r="A16" s="1" t="s">
        <v>125</v>
      </c>
      <c r="B16" s="1" t="s">
        <v>14</v>
      </c>
      <c r="C16" s="5">
        <v>79.13</v>
      </c>
      <c r="D16" s="5">
        <v>23.17</v>
      </c>
      <c r="E16" s="5">
        <v>91.56</v>
      </c>
      <c r="G16" s="6"/>
    </row>
    <row r="17" spans="1:7" x14ac:dyDescent="0.2">
      <c r="A17" s="1" t="s">
        <v>151</v>
      </c>
      <c r="B17" s="1" t="s">
        <v>15</v>
      </c>
      <c r="C17" s="5">
        <v>36.520000000000003</v>
      </c>
      <c r="D17" s="5">
        <v>19.099999999999994</v>
      </c>
      <c r="E17" s="5">
        <v>50.9</v>
      </c>
      <c r="G17" s="6"/>
    </row>
    <row r="18" spans="1:7" x14ac:dyDescent="0.2">
      <c r="A18" s="1" t="s">
        <v>123</v>
      </c>
      <c r="B18" s="1" t="s">
        <v>16</v>
      </c>
      <c r="C18" s="5">
        <v>75.94</v>
      </c>
      <c r="D18" s="5">
        <v>63.24</v>
      </c>
      <c r="E18" s="5">
        <v>79.760000000000005</v>
      </c>
      <c r="G18" s="6"/>
    </row>
    <row r="19" spans="1:7" x14ac:dyDescent="0.2">
      <c r="A19" s="1" t="s">
        <v>152</v>
      </c>
      <c r="B19" s="1" t="s">
        <v>17</v>
      </c>
      <c r="C19" s="5">
        <v>0.31999999999999318</v>
      </c>
      <c r="D19" s="5">
        <v>36.99</v>
      </c>
      <c r="E19" s="5">
        <v>27.58</v>
      </c>
      <c r="G19" s="6"/>
    </row>
    <row r="20" spans="1:7" x14ac:dyDescent="0.2">
      <c r="A20" s="1" t="s">
        <v>123</v>
      </c>
      <c r="B20" s="1" t="s">
        <v>18</v>
      </c>
      <c r="C20" s="5">
        <v>75.17</v>
      </c>
      <c r="D20" s="5">
        <v>59.35</v>
      </c>
      <c r="E20" s="5">
        <v>86.44</v>
      </c>
      <c r="G20" s="6"/>
    </row>
    <row r="21" spans="1:7" x14ac:dyDescent="0.2">
      <c r="A21" s="1" t="s">
        <v>127</v>
      </c>
      <c r="B21" s="1" t="s">
        <v>19</v>
      </c>
      <c r="C21" s="5">
        <v>7.6700000000000017</v>
      </c>
      <c r="D21" s="5">
        <v>4.1700000000000017</v>
      </c>
      <c r="E21" s="5">
        <v>20.849999999999994</v>
      </c>
      <c r="G21" s="6"/>
    </row>
    <row r="22" spans="1:7" x14ac:dyDescent="0.2">
      <c r="A22" s="1" t="s">
        <v>153</v>
      </c>
      <c r="B22" s="1" t="s">
        <v>20</v>
      </c>
      <c r="C22" s="5">
        <v>69.52</v>
      </c>
      <c r="D22" s="5">
        <v>64.03</v>
      </c>
      <c r="E22" s="5">
        <v>69.86</v>
      </c>
      <c r="G22" s="6"/>
    </row>
    <row r="23" spans="1:7" x14ac:dyDescent="0.2">
      <c r="A23" s="1" t="s">
        <v>123</v>
      </c>
      <c r="B23" s="1" t="s">
        <v>21</v>
      </c>
      <c r="C23" s="5">
        <v>80.3</v>
      </c>
      <c r="D23" s="5">
        <v>73.87</v>
      </c>
      <c r="E23" s="5">
        <v>74.760000000000005</v>
      </c>
      <c r="G23" s="6"/>
    </row>
    <row r="24" spans="1:7" x14ac:dyDescent="0.2">
      <c r="A24" s="1" t="s">
        <v>128</v>
      </c>
      <c r="B24" s="1" t="s">
        <v>22</v>
      </c>
      <c r="C24" s="5">
        <v>60.68</v>
      </c>
      <c r="D24" s="5">
        <v>51.54</v>
      </c>
      <c r="E24" s="5">
        <v>76.84</v>
      </c>
      <c r="G24" s="6"/>
    </row>
    <row r="25" spans="1:7" x14ac:dyDescent="0.2">
      <c r="A25" s="1" t="s">
        <v>154</v>
      </c>
      <c r="B25" s="1" t="s">
        <v>23</v>
      </c>
      <c r="C25" s="5">
        <v>47.5</v>
      </c>
      <c r="D25" s="5">
        <v>21.67</v>
      </c>
      <c r="E25" s="5">
        <v>23.510000000000005</v>
      </c>
      <c r="G25" s="6"/>
    </row>
    <row r="26" spans="1:7" x14ac:dyDescent="0.2">
      <c r="A26" s="1" t="s">
        <v>144</v>
      </c>
      <c r="B26" s="1" t="s">
        <v>24</v>
      </c>
      <c r="C26" s="5">
        <v>-2.1700000000000017</v>
      </c>
      <c r="D26" s="5">
        <v>8.6299999999999955</v>
      </c>
      <c r="E26" s="5">
        <v>5.6599999999999966</v>
      </c>
      <c r="G26" s="6"/>
    </row>
    <row r="27" spans="1:7" x14ac:dyDescent="0.2">
      <c r="A27" s="1" t="s">
        <v>129</v>
      </c>
      <c r="B27" s="1" t="s">
        <v>25</v>
      </c>
      <c r="C27" s="5">
        <v>3.1700000000000017</v>
      </c>
      <c r="D27" s="5">
        <v>32.569999999999993</v>
      </c>
      <c r="E27" s="5">
        <v>9.5999999999999943</v>
      </c>
      <c r="G27" s="6"/>
    </row>
    <row r="28" spans="1:7" x14ac:dyDescent="0.2">
      <c r="A28" s="1" t="s">
        <v>155</v>
      </c>
      <c r="B28" s="1" t="s">
        <v>26</v>
      </c>
      <c r="C28" s="5">
        <v>33.299999999999997</v>
      </c>
      <c r="D28" s="5">
        <v>19.269999999999996</v>
      </c>
      <c r="E28" s="5">
        <v>52.73</v>
      </c>
      <c r="G28" s="6"/>
    </row>
    <row r="29" spans="1:7" x14ac:dyDescent="0.2">
      <c r="A29" s="1" t="s">
        <v>130</v>
      </c>
      <c r="B29" s="1" t="s">
        <v>27</v>
      </c>
      <c r="C29" s="5">
        <v>-1.1500000000000057</v>
      </c>
      <c r="D29" s="5">
        <v>12.64</v>
      </c>
      <c r="E29" s="5">
        <v>6.6899999999999977</v>
      </c>
      <c r="G29" s="6"/>
    </row>
    <row r="30" spans="1:7" x14ac:dyDescent="0.2">
      <c r="A30" s="1" t="s">
        <v>156</v>
      </c>
      <c r="B30" s="1" t="s">
        <v>28</v>
      </c>
      <c r="C30" s="5">
        <v>56.77</v>
      </c>
      <c r="D30" s="5">
        <v>95.73</v>
      </c>
      <c r="E30" s="5">
        <v>98.7</v>
      </c>
      <c r="G30" s="6"/>
    </row>
    <row r="31" spans="1:7" x14ac:dyDescent="0.2">
      <c r="A31" s="1" t="s">
        <v>144</v>
      </c>
      <c r="B31" s="1" t="s">
        <v>29</v>
      </c>
      <c r="C31" s="5">
        <v>48.44</v>
      </c>
      <c r="D31" s="5">
        <v>19.799999999999997</v>
      </c>
      <c r="E31" s="5">
        <v>83.47</v>
      </c>
      <c r="G31" s="6"/>
    </row>
    <row r="32" spans="1:7" x14ac:dyDescent="0.2">
      <c r="A32" s="1" t="s">
        <v>157</v>
      </c>
      <c r="B32" s="1" t="s">
        <v>30</v>
      </c>
      <c r="C32" s="5">
        <v>54.22</v>
      </c>
      <c r="D32" s="5">
        <v>34.930000000000007</v>
      </c>
      <c r="E32" s="5">
        <v>51.71</v>
      </c>
      <c r="G32" s="6"/>
    </row>
    <row r="33" spans="1:7" x14ac:dyDescent="0.2">
      <c r="A33" s="1" t="s">
        <v>126</v>
      </c>
      <c r="B33" s="1" t="s">
        <v>31</v>
      </c>
      <c r="C33" s="5">
        <v>52.99</v>
      </c>
      <c r="D33" s="5">
        <v>40.44</v>
      </c>
      <c r="E33" s="5">
        <v>49.72</v>
      </c>
      <c r="G33" s="6"/>
    </row>
    <row r="34" spans="1:7" x14ac:dyDescent="0.2">
      <c r="A34" s="1" t="s">
        <v>151</v>
      </c>
      <c r="B34" s="1" t="s">
        <v>32</v>
      </c>
      <c r="C34" s="5">
        <v>42.35</v>
      </c>
      <c r="D34" s="5">
        <v>27.650000000000006</v>
      </c>
      <c r="E34" s="5">
        <v>40.79</v>
      </c>
      <c r="G34" s="6"/>
    </row>
    <row r="35" spans="1:7" x14ac:dyDescent="0.2">
      <c r="A35" s="1" t="s">
        <v>126</v>
      </c>
      <c r="B35" s="1" t="s">
        <v>33</v>
      </c>
      <c r="C35" s="5">
        <v>50.3</v>
      </c>
      <c r="D35" s="5">
        <v>33.42</v>
      </c>
      <c r="E35" s="5">
        <v>43.19</v>
      </c>
      <c r="G35" s="6"/>
    </row>
    <row r="36" spans="1:7" x14ac:dyDescent="0.2">
      <c r="A36" s="1" t="s">
        <v>158</v>
      </c>
      <c r="B36" s="1" t="s">
        <v>34</v>
      </c>
      <c r="C36" s="5">
        <v>36.61</v>
      </c>
      <c r="D36" s="5">
        <v>14.269999999999996</v>
      </c>
      <c r="E36" s="5">
        <v>39.6</v>
      </c>
      <c r="G36" s="6"/>
    </row>
    <row r="37" spans="1:7" x14ac:dyDescent="0.2">
      <c r="A37" s="1" t="s">
        <v>159</v>
      </c>
      <c r="B37" s="1" t="s">
        <v>35</v>
      </c>
      <c r="C37" s="5">
        <v>68.38</v>
      </c>
      <c r="D37" s="5">
        <v>68.27</v>
      </c>
      <c r="E37" s="5">
        <v>96.3</v>
      </c>
      <c r="G37" s="6"/>
    </row>
    <row r="38" spans="1:7" x14ac:dyDescent="0.2">
      <c r="A38" s="1" t="s">
        <v>151</v>
      </c>
      <c r="B38" s="1" t="s">
        <v>36</v>
      </c>
      <c r="C38" s="5">
        <v>51.14</v>
      </c>
      <c r="D38" s="5">
        <v>55.91</v>
      </c>
      <c r="E38" s="5">
        <v>93.91</v>
      </c>
      <c r="G38" s="6"/>
    </row>
    <row r="39" spans="1:7" x14ac:dyDescent="0.2">
      <c r="A39" s="1" t="s">
        <v>126</v>
      </c>
      <c r="B39" s="1" t="s">
        <v>37</v>
      </c>
      <c r="C39" s="5">
        <v>51.12</v>
      </c>
      <c r="D39" s="5">
        <v>29.049999999999997</v>
      </c>
      <c r="E39" s="5">
        <v>59.37</v>
      </c>
      <c r="G39" s="6"/>
    </row>
    <row r="40" spans="1:7" x14ac:dyDescent="0.2">
      <c r="A40" s="1" t="s">
        <v>157</v>
      </c>
      <c r="B40" s="1" t="s">
        <v>38</v>
      </c>
      <c r="C40" s="5">
        <v>44.63</v>
      </c>
      <c r="D40" s="5">
        <v>19.799999999999997</v>
      </c>
      <c r="E40" s="5">
        <v>39.07</v>
      </c>
      <c r="G40" s="6"/>
    </row>
    <row r="41" spans="1:7" x14ac:dyDescent="0.2">
      <c r="A41" s="1" t="s">
        <v>160</v>
      </c>
      <c r="B41" s="1" t="s">
        <v>39</v>
      </c>
      <c r="C41" s="5">
        <v>50.69</v>
      </c>
      <c r="D41" s="5">
        <v>27.909999999999997</v>
      </c>
      <c r="E41" s="5">
        <v>66.37</v>
      </c>
      <c r="G41" s="6"/>
    </row>
    <row r="42" spans="1:7" x14ac:dyDescent="0.2">
      <c r="A42" s="1" t="s">
        <v>161</v>
      </c>
      <c r="B42" s="1" t="s">
        <v>40</v>
      </c>
      <c r="C42" s="5">
        <v>53.39</v>
      </c>
      <c r="D42" s="5">
        <v>82.15</v>
      </c>
      <c r="E42" s="5">
        <v>92.03</v>
      </c>
      <c r="G42" s="6"/>
    </row>
    <row r="43" spans="1:7" x14ac:dyDescent="0.2">
      <c r="A43" s="1" t="s">
        <v>161</v>
      </c>
      <c r="B43" s="1" t="s">
        <v>41</v>
      </c>
      <c r="C43" s="5">
        <v>33.11</v>
      </c>
      <c r="D43" s="5">
        <v>11.39</v>
      </c>
      <c r="E43" s="5">
        <v>65.97</v>
      </c>
      <c r="G43" s="6"/>
    </row>
    <row r="44" spans="1:7" x14ac:dyDescent="0.2">
      <c r="A44" s="1" t="s">
        <v>157</v>
      </c>
      <c r="B44" s="1" t="s">
        <v>114</v>
      </c>
      <c r="C44" s="5">
        <v>23.769999999999996</v>
      </c>
      <c r="D44" s="5">
        <v>22.239999999999995</v>
      </c>
      <c r="E44" s="5">
        <v>57.83</v>
      </c>
      <c r="G44" s="6"/>
    </row>
    <row r="45" spans="1:7" x14ac:dyDescent="0.2">
      <c r="A45" s="1" t="s">
        <v>162</v>
      </c>
      <c r="B45" s="1" t="s">
        <v>42</v>
      </c>
      <c r="C45" s="5">
        <v>26.760000000000005</v>
      </c>
      <c r="D45" s="5">
        <v>25.680000000000007</v>
      </c>
      <c r="E45" s="5">
        <v>55.17</v>
      </c>
      <c r="G45" s="6"/>
    </row>
    <row r="46" spans="1:7" x14ac:dyDescent="0.2">
      <c r="A46" s="1" t="s">
        <v>163</v>
      </c>
      <c r="B46" s="1" t="s">
        <v>43</v>
      </c>
      <c r="C46" s="5">
        <v>31.700000000000003</v>
      </c>
      <c r="D46" s="5">
        <v>36.15</v>
      </c>
      <c r="E46" s="5">
        <v>80.400000000000006</v>
      </c>
      <c r="G46" s="6"/>
    </row>
    <row r="47" spans="1:7" x14ac:dyDescent="0.2">
      <c r="A47" s="1" t="s">
        <v>131</v>
      </c>
      <c r="B47" s="1" t="s">
        <v>44</v>
      </c>
      <c r="C47" s="5">
        <v>74.75</v>
      </c>
      <c r="D47" s="5">
        <v>60.43</v>
      </c>
      <c r="E47" s="5">
        <v>87.53</v>
      </c>
      <c r="G47" s="6"/>
    </row>
    <row r="48" spans="1:7" x14ac:dyDescent="0.2">
      <c r="A48" s="1" t="s">
        <v>121</v>
      </c>
      <c r="B48" s="1" t="s">
        <v>115</v>
      </c>
      <c r="C48" s="5">
        <v>31.42</v>
      </c>
      <c r="D48" s="5">
        <v>16.269999999999996</v>
      </c>
      <c r="E48" s="5">
        <v>11.950000000000003</v>
      </c>
      <c r="G48" s="6"/>
    </row>
    <row r="49" spans="1:7" x14ac:dyDescent="0.2">
      <c r="A49" s="1" t="s">
        <v>164</v>
      </c>
      <c r="B49" s="1" t="s">
        <v>45</v>
      </c>
      <c r="C49" s="5">
        <v>-4.5300000000000011</v>
      </c>
      <c r="D49" s="5">
        <v>-3.3299999999999983</v>
      </c>
      <c r="E49" s="5">
        <v>16.25</v>
      </c>
      <c r="G49" s="6"/>
    </row>
    <row r="50" spans="1:7" x14ac:dyDescent="0.2">
      <c r="A50" s="1" t="s">
        <v>125</v>
      </c>
      <c r="B50" s="1" t="s">
        <v>46</v>
      </c>
      <c r="C50" s="5">
        <v>-4.269999999999996</v>
      </c>
      <c r="D50" s="5">
        <v>-4.6599999999999966</v>
      </c>
      <c r="E50" s="5">
        <v>17.64</v>
      </c>
      <c r="G50" s="6"/>
    </row>
    <row r="51" spans="1:7" x14ac:dyDescent="0.2">
      <c r="A51" s="1" t="s">
        <v>122</v>
      </c>
      <c r="B51" s="1" t="s">
        <v>47</v>
      </c>
      <c r="C51" s="5">
        <v>73.88</v>
      </c>
      <c r="D51" s="5">
        <v>55.56</v>
      </c>
      <c r="E51" s="5">
        <v>78.28</v>
      </c>
      <c r="G51" s="6"/>
    </row>
    <row r="52" spans="1:7" x14ac:dyDescent="0.2">
      <c r="A52" s="1" t="s">
        <v>124</v>
      </c>
      <c r="B52" s="1" t="s">
        <v>48</v>
      </c>
      <c r="C52" s="5">
        <v>76.25</v>
      </c>
      <c r="D52" s="5">
        <v>-10.200000000000003</v>
      </c>
      <c r="E52" s="5">
        <v>66.17</v>
      </c>
      <c r="G52" s="6"/>
    </row>
    <row r="53" spans="1:7" x14ac:dyDescent="0.2">
      <c r="A53" s="1" t="s">
        <v>165</v>
      </c>
      <c r="B53" s="1" t="s">
        <v>49</v>
      </c>
      <c r="C53" s="5">
        <v>-10.780000000000001</v>
      </c>
      <c r="D53" s="5">
        <v>1.5799999999999983</v>
      </c>
      <c r="E53" s="5">
        <v>29.939999999999998</v>
      </c>
      <c r="G53" s="6"/>
    </row>
    <row r="54" spans="1:7" x14ac:dyDescent="0.2">
      <c r="A54" s="1" t="s">
        <v>124</v>
      </c>
      <c r="B54" s="1" t="s">
        <v>50</v>
      </c>
      <c r="C54" s="5">
        <v>85.6</v>
      </c>
      <c r="D54" s="5">
        <v>43.73</v>
      </c>
      <c r="E54" s="5">
        <v>92.1</v>
      </c>
      <c r="G54" s="6"/>
    </row>
    <row r="55" spans="1:7" x14ac:dyDescent="0.2">
      <c r="A55" s="1" t="s">
        <v>132</v>
      </c>
      <c r="B55" s="1" t="s">
        <v>51</v>
      </c>
      <c r="C55" s="5">
        <v>85.31</v>
      </c>
      <c r="D55" s="5">
        <v>43.79</v>
      </c>
      <c r="E55" s="5">
        <v>85.99</v>
      </c>
      <c r="G55" s="6"/>
    </row>
    <row r="56" spans="1:7" x14ac:dyDescent="0.2">
      <c r="A56" s="1" t="s">
        <v>133</v>
      </c>
      <c r="B56" s="1" t="s">
        <v>52</v>
      </c>
      <c r="C56" s="5">
        <v>88.51</v>
      </c>
      <c r="D56" s="5">
        <v>56.38</v>
      </c>
      <c r="E56" s="5">
        <v>92.95</v>
      </c>
      <c r="G56" s="6"/>
    </row>
    <row r="57" spans="1:7" x14ac:dyDescent="0.2">
      <c r="A57" s="1" t="s">
        <v>134</v>
      </c>
      <c r="B57" s="1" t="s">
        <v>53</v>
      </c>
      <c r="C57" s="5">
        <v>-5.2000000000000028</v>
      </c>
      <c r="D57" s="5">
        <v>-7.8100000000000023</v>
      </c>
      <c r="E57" s="5">
        <v>0</v>
      </c>
      <c r="G57" s="6"/>
    </row>
    <row r="58" spans="1:7" x14ac:dyDescent="0.2">
      <c r="A58" s="1" t="s">
        <v>146</v>
      </c>
      <c r="B58" s="1" t="s">
        <v>54</v>
      </c>
      <c r="C58" s="5">
        <v>24.040000000000006</v>
      </c>
      <c r="D58" s="5">
        <v>-5.9300000000000068</v>
      </c>
      <c r="E58" s="5">
        <v>26.33</v>
      </c>
      <c r="G58" s="6"/>
    </row>
    <row r="59" spans="1:7" x14ac:dyDescent="0.2">
      <c r="A59" s="1" t="s">
        <v>166</v>
      </c>
      <c r="B59" s="1" t="s">
        <v>55</v>
      </c>
      <c r="C59" s="5">
        <v>62.69</v>
      </c>
      <c r="D59" s="5">
        <v>-9.7000000000000028</v>
      </c>
      <c r="E59" s="5">
        <v>65.95</v>
      </c>
      <c r="G59" s="6"/>
    </row>
    <row r="60" spans="1:7" x14ac:dyDescent="0.2">
      <c r="A60" s="1" t="s">
        <v>146</v>
      </c>
      <c r="B60" s="1" t="s">
        <v>56</v>
      </c>
      <c r="C60" s="5">
        <v>16.22</v>
      </c>
      <c r="D60" s="5">
        <v>-2.3199999999999932</v>
      </c>
      <c r="E60" s="5">
        <v>30.659999999999997</v>
      </c>
      <c r="G60" s="6"/>
    </row>
    <row r="61" spans="1:7" x14ac:dyDescent="0.2">
      <c r="A61" s="1" t="s">
        <v>125</v>
      </c>
      <c r="B61" s="1" t="s">
        <v>57</v>
      </c>
      <c r="C61" s="5">
        <v>-12.579999999999998</v>
      </c>
      <c r="D61" s="5">
        <v>5.9300000000000068</v>
      </c>
      <c r="E61" s="5">
        <v>-12</v>
      </c>
      <c r="G61" s="6"/>
    </row>
    <row r="62" spans="1:7" x14ac:dyDescent="0.2">
      <c r="A62" s="1" t="s">
        <v>135</v>
      </c>
      <c r="B62" s="1" t="s">
        <v>58</v>
      </c>
      <c r="C62" s="5">
        <v>7.269999999999996</v>
      </c>
      <c r="D62" s="5">
        <v>-2.5100000000000051</v>
      </c>
      <c r="E62" s="5">
        <v>7.0100000000000051</v>
      </c>
      <c r="G62" s="6"/>
    </row>
    <row r="63" spans="1:7" x14ac:dyDescent="0.2">
      <c r="A63" s="1" t="s">
        <v>167</v>
      </c>
      <c r="B63" s="1" t="s">
        <v>59</v>
      </c>
      <c r="C63" s="5">
        <v>15.129999999999995</v>
      </c>
      <c r="D63" s="5">
        <v>4.6099999999999994</v>
      </c>
      <c r="E63" s="5">
        <v>37.549999999999997</v>
      </c>
      <c r="G63" s="6"/>
    </row>
    <row r="64" spans="1:7" x14ac:dyDescent="0.2">
      <c r="A64" s="1" t="s">
        <v>168</v>
      </c>
      <c r="B64" s="1" t="s">
        <v>60</v>
      </c>
      <c r="C64" s="5">
        <v>85.35</v>
      </c>
      <c r="D64" s="5">
        <v>23.439999999999998</v>
      </c>
      <c r="E64" s="5">
        <v>83.88</v>
      </c>
      <c r="G64" s="6"/>
    </row>
    <row r="65" spans="1:7" x14ac:dyDescent="0.2">
      <c r="A65" s="1" t="s">
        <v>124</v>
      </c>
      <c r="B65" s="1" t="s">
        <v>61</v>
      </c>
      <c r="C65" s="5">
        <v>82.11</v>
      </c>
      <c r="D65" s="5">
        <v>57.59</v>
      </c>
      <c r="E65" s="5">
        <v>86.37</v>
      </c>
      <c r="G65" s="6"/>
    </row>
    <row r="66" spans="1:7" x14ac:dyDescent="0.2">
      <c r="A66" s="1" t="s">
        <v>144</v>
      </c>
      <c r="B66" s="1" t="s">
        <v>62</v>
      </c>
      <c r="C66" s="5">
        <v>63.66</v>
      </c>
      <c r="D66" s="5">
        <v>63.54</v>
      </c>
      <c r="E66" s="5">
        <v>72</v>
      </c>
      <c r="G66" s="6"/>
    </row>
    <row r="67" spans="1:7" x14ac:dyDescent="0.2">
      <c r="A67" s="1" t="s">
        <v>168</v>
      </c>
      <c r="B67" s="1" t="s">
        <v>63</v>
      </c>
      <c r="C67" s="5">
        <v>37.93</v>
      </c>
      <c r="D67" s="5">
        <v>0.65999999999999659</v>
      </c>
      <c r="E67" s="5">
        <v>41.28</v>
      </c>
      <c r="G67" s="6"/>
    </row>
    <row r="68" spans="1:7" x14ac:dyDescent="0.2">
      <c r="A68" s="1" t="s">
        <v>124</v>
      </c>
      <c r="B68" s="1" t="s">
        <v>64</v>
      </c>
      <c r="C68" s="5">
        <v>27.900000000000006</v>
      </c>
      <c r="D68" s="5">
        <v>20.980000000000004</v>
      </c>
      <c r="E68" s="5">
        <v>92.75</v>
      </c>
      <c r="G68" s="6"/>
    </row>
    <row r="69" spans="1:7" x14ac:dyDescent="0.2">
      <c r="A69" s="1" t="s">
        <v>122</v>
      </c>
      <c r="B69" s="1" t="s">
        <v>65</v>
      </c>
      <c r="C69" s="5">
        <v>53.61</v>
      </c>
      <c r="D69" s="5">
        <v>31.480000000000004</v>
      </c>
      <c r="E69" s="5">
        <v>83.51</v>
      </c>
      <c r="G69" s="6"/>
    </row>
    <row r="70" spans="1:7" x14ac:dyDescent="0.2">
      <c r="A70" s="1" t="s">
        <v>169</v>
      </c>
      <c r="B70" s="1" t="s">
        <v>66</v>
      </c>
      <c r="C70" s="5">
        <v>-9.9899999999999949</v>
      </c>
      <c r="D70" s="5">
        <v>6.5699999999999932</v>
      </c>
      <c r="E70" s="5">
        <v>10.269999999999996</v>
      </c>
      <c r="G70" s="6"/>
    </row>
    <row r="71" spans="1:7" x14ac:dyDescent="0.2">
      <c r="A71" s="1" t="s">
        <v>125</v>
      </c>
      <c r="B71" s="1" t="s">
        <v>67</v>
      </c>
      <c r="C71" s="5">
        <v>-2.6800000000000068</v>
      </c>
      <c r="D71" s="5">
        <v>6.269999999999996</v>
      </c>
      <c r="E71" s="5">
        <v>11.310000000000002</v>
      </c>
      <c r="G71" s="6"/>
    </row>
    <row r="72" spans="1:7" x14ac:dyDescent="0.2">
      <c r="A72" s="1" t="s">
        <v>168</v>
      </c>
      <c r="B72" s="1" t="s">
        <v>68</v>
      </c>
      <c r="C72" s="5">
        <v>75.989999999999995</v>
      </c>
      <c r="D72" s="5">
        <v>16.25</v>
      </c>
      <c r="E72" s="5">
        <v>54.45</v>
      </c>
      <c r="G72" s="6"/>
    </row>
    <row r="73" spans="1:7" x14ac:dyDescent="0.2">
      <c r="A73" s="1" t="s">
        <v>124</v>
      </c>
      <c r="B73" s="1" t="s">
        <v>69</v>
      </c>
      <c r="C73" s="5">
        <v>4.4000000000000057</v>
      </c>
      <c r="D73" s="5">
        <v>5.5499999999999972</v>
      </c>
      <c r="E73" s="5">
        <v>11.159999999999997</v>
      </c>
      <c r="G73" s="6"/>
    </row>
    <row r="74" spans="1:7" x14ac:dyDescent="0.2">
      <c r="A74" s="1" t="s">
        <v>124</v>
      </c>
      <c r="B74" s="1" t="s">
        <v>70</v>
      </c>
      <c r="C74" s="5">
        <v>86.22</v>
      </c>
      <c r="D74" s="5">
        <v>59.44</v>
      </c>
      <c r="E74" s="5">
        <v>87.52</v>
      </c>
      <c r="G74" s="6"/>
    </row>
    <row r="75" spans="1:7" x14ac:dyDescent="0.2">
      <c r="A75" s="1" t="s">
        <v>146</v>
      </c>
      <c r="B75" s="1" t="s">
        <v>71</v>
      </c>
      <c r="C75" s="5">
        <v>16.659999999999997</v>
      </c>
      <c r="D75" s="5">
        <v>-0.26999999999999602</v>
      </c>
      <c r="E75" s="5">
        <v>25.150000000000006</v>
      </c>
      <c r="G75" s="6"/>
    </row>
    <row r="76" spans="1:7" x14ac:dyDescent="0.2">
      <c r="A76" s="1" t="s">
        <v>144</v>
      </c>
      <c r="B76" s="1" t="s">
        <v>72</v>
      </c>
      <c r="C76" s="5">
        <v>64.150000000000006</v>
      </c>
      <c r="D76" s="5">
        <v>63.92</v>
      </c>
      <c r="E76" s="5">
        <v>69.58</v>
      </c>
      <c r="G76" s="6"/>
    </row>
    <row r="77" spans="1:7" x14ac:dyDescent="0.2">
      <c r="A77" s="1" t="s">
        <v>144</v>
      </c>
      <c r="B77" s="1" t="s">
        <v>73</v>
      </c>
      <c r="C77" s="5">
        <v>58.5</v>
      </c>
      <c r="D77" s="5">
        <v>59.88</v>
      </c>
      <c r="E77" s="5">
        <v>74.150000000000006</v>
      </c>
      <c r="G77" s="6"/>
    </row>
    <row r="78" spans="1:7" x14ac:dyDescent="0.2">
      <c r="A78" s="1" t="s">
        <v>165</v>
      </c>
      <c r="B78" s="1" t="s">
        <v>74</v>
      </c>
      <c r="C78" s="5">
        <v>91.37</v>
      </c>
      <c r="D78" s="5">
        <v>66.55</v>
      </c>
      <c r="E78" s="5">
        <v>87.45</v>
      </c>
      <c r="G78" s="6"/>
    </row>
    <row r="79" spans="1:7" x14ac:dyDescent="0.2">
      <c r="A79" s="1" t="s">
        <v>157</v>
      </c>
      <c r="B79" s="1" t="s">
        <v>75</v>
      </c>
      <c r="C79" s="5">
        <v>51.64</v>
      </c>
      <c r="D79" s="5">
        <v>27.349999999999994</v>
      </c>
      <c r="E79" s="5">
        <v>37.979999999999997</v>
      </c>
      <c r="G79" s="6"/>
    </row>
    <row r="80" spans="1:7" x14ac:dyDescent="0.2">
      <c r="A80" s="1" t="s">
        <v>170</v>
      </c>
      <c r="B80" s="1" t="s">
        <v>112</v>
      </c>
      <c r="C80" s="5">
        <v>93.1</v>
      </c>
      <c r="D80" s="5">
        <v>79.55</v>
      </c>
      <c r="E80" s="5">
        <v>88.49</v>
      </c>
      <c r="G80" s="6"/>
    </row>
    <row r="81" spans="1:7" x14ac:dyDescent="0.2">
      <c r="A81" s="1" t="s">
        <v>171</v>
      </c>
      <c r="B81" s="1" t="s">
        <v>76</v>
      </c>
      <c r="C81" s="5">
        <v>10.549999999999997</v>
      </c>
      <c r="D81" s="5">
        <v>11.36</v>
      </c>
      <c r="E81" s="5">
        <v>0.46999999999999886</v>
      </c>
      <c r="G81" s="6"/>
    </row>
    <row r="82" spans="1:7" x14ac:dyDescent="0.2">
      <c r="A82" s="1" t="s">
        <v>119</v>
      </c>
      <c r="B82" s="1" t="s">
        <v>77</v>
      </c>
      <c r="C82" s="5">
        <v>-9.7199999999999989</v>
      </c>
      <c r="D82" s="5">
        <v>7.6200000000000045</v>
      </c>
      <c r="E82" s="5">
        <v>-13.379999999999995</v>
      </c>
      <c r="G82" s="6"/>
    </row>
    <row r="83" spans="1:7" x14ac:dyDescent="0.2">
      <c r="A83" s="1" t="s">
        <v>136</v>
      </c>
      <c r="B83" s="1" t="s">
        <v>78</v>
      </c>
      <c r="C83" s="5">
        <v>10.549999999999997</v>
      </c>
      <c r="D83" s="5">
        <v>16.89</v>
      </c>
      <c r="E83" s="5">
        <v>4.75</v>
      </c>
      <c r="G83" s="6"/>
    </row>
    <row r="84" spans="1:7" x14ac:dyDescent="0.2">
      <c r="A84" s="1" t="s">
        <v>172</v>
      </c>
      <c r="B84" s="1" t="s">
        <v>79</v>
      </c>
      <c r="C84" s="5">
        <v>6.2399999999999949</v>
      </c>
      <c r="D84" s="5">
        <v>1.5100000000000051</v>
      </c>
      <c r="E84" s="5">
        <v>7.0699999999999932</v>
      </c>
      <c r="G84" s="6"/>
    </row>
    <row r="85" spans="1:7" x14ac:dyDescent="0.2">
      <c r="A85" s="1" t="s">
        <v>125</v>
      </c>
      <c r="B85" s="1" t="s">
        <v>80</v>
      </c>
      <c r="C85" s="5">
        <v>77.22</v>
      </c>
      <c r="D85" s="5">
        <v>17.670000000000002</v>
      </c>
      <c r="E85" s="5">
        <v>79.38</v>
      </c>
      <c r="G85" s="6"/>
    </row>
    <row r="86" spans="1:7" x14ac:dyDescent="0.2">
      <c r="A86" s="1" t="s">
        <v>168</v>
      </c>
      <c r="B86" s="1" t="s">
        <v>81</v>
      </c>
      <c r="C86" s="5">
        <v>8.4899999999999949</v>
      </c>
      <c r="D86" s="5">
        <v>7.0999999999999943</v>
      </c>
      <c r="E86" s="5">
        <v>20.239999999999995</v>
      </c>
      <c r="G86" s="6"/>
    </row>
    <row r="87" spans="1:7" x14ac:dyDescent="0.2">
      <c r="A87" s="1" t="s">
        <v>116</v>
      </c>
      <c r="B87" s="1" t="s">
        <v>82</v>
      </c>
      <c r="C87" s="5">
        <v>90.51</v>
      </c>
      <c r="D87" s="5">
        <v>45.71</v>
      </c>
      <c r="E87" s="5">
        <v>85.48</v>
      </c>
      <c r="G87" s="6"/>
    </row>
    <row r="88" spans="1:7" x14ac:dyDescent="0.2">
      <c r="A88" s="1" t="s">
        <v>173</v>
      </c>
      <c r="B88" s="1" t="s">
        <v>83</v>
      </c>
      <c r="C88" s="5">
        <v>95.16</v>
      </c>
      <c r="D88" s="5">
        <v>39.79</v>
      </c>
      <c r="E88" s="5">
        <v>80.92</v>
      </c>
      <c r="G88" s="6"/>
    </row>
    <row r="89" spans="1:7" x14ac:dyDescent="0.2">
      <c r="A89" s="1" t="s">
        <v>116</v>
      </c>
      <c r="B89" s="1" t="s">
        <v>84</v>
      </c>
      <c r="C89" s="5">
        <v>92.41</v>
      </c>
      <c r="D89" s="5">
        <v>52.42</v>
      </c>
      <c r="E89" s="5">
        <v>81.400000000000006</v>
      </c>
      <c r="G89" s="6"/>
    </row>
    <row r="90" spans="1:7" x14ac:dyDescent="0.2">
      <c r="A90" s="1" t="s">
        <v>123</v>
      </c>
      <c r="B90" s="1" t="s">
        <v>143</v>
      </c>
      <c r="C90" s="5">
        <v>74.31</v>
      </c>
      <c r="D90" s="5">
        <v>64.11</v>
      </c>
      <c r="E90" s="5">
        <v>56.11</v>
      </c>
    </row>
    <row r="91" spans="1:7" x14ac:dyDescent="0.2">
      <c r="A91" s="1" t="s">
        <v>123</v>
      </c>
      <c r="B91" s="1" t="s">
        <v>85</v>
      </c>
      <c r="C91" s="5">
        <v>73.150000000000006</v>
      </c>
      <c r="D91" s="5">
        <v>54.38</v>
      </c>
      <c r="E91" s="5">
        <v>64.509999999999991</v>
      </c>
      <c r="G91" s="6"/>
    </row>
    <row r="92" spans="1:7" x14ac:dyDescent="0.2">
      <c r="A92" s="1" t="s">
        <v>136</v>
      </c>
      <c r="B92" s="1" t="s">
        <v>86</v>
      </c>
      <c r="C92" s="5">
        <v>13.290000000000006</v>
      </c>
      <c r="D92" s="5">
        <v>8.2900000000000063</v>
      </c>
      <c r="E92" s="5">
        <v>-1.3499999999999943</v>
      </c>
      <c r="G92" s="6"/>
    </row>
    <row r="93" spans="1:7" x14ac:dyDescent="0.2">
      <c r="A93" s="1" t="s">
        <v>127</v>
      </c>
      <c r="B93" s="1" t="s">
        <v>87</v>
      </c>
      <c r="C93" s="5">
        <v>19.260000000000005</v>
      </c>
      <c r="D93" s="5">
        <v>10.819999999999993</v>
      </c>
      <c r="E93" s="5">
        <v>7.7999999999999972</v>
      </c>
      <c r="G93" s="6"/>
    </row>
    <row r="94" spans="1:7" x14ac:dyDescent="0.2">
      <c r="A94" s="1" t="s">
        <v>174</v>
      </c>
      <c r="B94" s="1" t="s">
        <v>88</v>
      </c>
      <c r="C94" s="5">
        <v>-7.4699999999999989</v>
      </c>
      <c r="D94" s="5">
        <v>7.1599999999999966</v>
      </c>
      <c r="E94" s="5">
        <v>-3.2399999999999949</v>
      </c>
      <c r="G94" s="6"/>
    </row>
    <row r="95" spans="1:7" x14ac:dyDescent="0.2">
      <c r="A95" s="1" t="s">
        <v>175</v>
      </c>
      <c r="B95" s="1" t="s">
        <v>89</v>
      </c>
      <c r="C95" s="5">
        <v>-13.120000000000005</v>
      </c>
      <c r="D95" s="5">
        <v>12.489999999999995</v>
      </c>
      <c r="E95" s="5">
        <v>-4.1200000000000045</v>
      </c>
      <c r="G95" s="6"/>
    </row>
    <row r="96" spans="1:7" x14ac:dyDescent="0.2">
      <c r="A96" s="1" t="s">
        <v>123</v>
      </c>
      <c r="B96" s="1" t="s">
        <v>117</v>
      </c>
      <c r="C96" s="5">
        <v>-13.409999999999997</v>
      </c>
      <c r="D96" s="5">
        <v>5.6400000000000006</v>
      </c>
      <c r="E96" s="5">
        <v>-5.3100000000000023</v>
      </c>
      <c r="G96" s="6"/>
    </row>
    <row r="97" spans="1:7" x14ac:dyDescent="0.2">
      <c r="A97" s="1" t="s">
        <v>176</v>
      </c>
      <c r="B97" s="1" t="s">
        <v>90</v>
      </c>
      <c r="C97" s="5">
        <v>-13.030000000000001</v>
      </c>
      <c r="D97" s="5">
        <v>-1.6700000000000017</v>
      </c>
      <c r="E97" s="5">
        <v>3.5</v>
      </c>
      <c r="G97" s="6"/>
    </row>
    <row r="98" spans="1:7" x14ac:dyDescent="0.2">
      <c r="A98" s="1" t="s">
        <v>127</v>
      </c>
      <c r="B98" s="1" t="s">
        <v>91</v>
      </c>
      <c r="C98" s="5">
        <v>-11.909999999999997</v>
      </c>
      <c r="D98" s="5">
        <v>-7.1800000000000068</v>
      </c>
      <c r="E98" s="5">
        <v>84.85</v>
      </c>
      <c r="G98" s="6"/>
    </row>
    <row r="99" spans="1:7" x14ac:dyDescent="0.2">
      <c r="A99" s="1" t="s">
        <v>177</v>
      </c>
      <c r="B99" s="1" t="s">
        <v>92</v>
      </c>
      <c r="C99" s="5">
        <v>-15.069999999999993</v>
      </c>
      <c r="D99" s="5">
        <v>12.420000000000002</v>
      </c>
      <c r="E99" s="5">
        <v>2.9899999999999949</v>
      </c>
      <c r="G99" s="6"/>
    </row>
    <row r="100" spans="1:7" x14ac:dyDescent="0.2">
      <c r="A100" s="1" t="s">
        <v>144</v>
      </c>
      <c r="B100" s="1" t="s">
        <v>93</v>
      </c>
      <c r="C100" s="5">
        <v>71.180000000000007</v>
      </c>
      <c r="D100" s="5">
        <v>73.45</v>
      </c>
      <c r="E100" s="5">
        <v>68.31</v>
      </c>
      <c r="G100" s="6"/>
    </row>
    <row r="101" spans="1:7" x14ac:dyDescent="0.2">
      <c r="A101" s="1" t="s">
        <v>165</v>
      </c>
      <c r="B101" s="1" t="s">
        <v>94</v>
      </c>
      <c r="C101" s="5">
        <v>94.46</v>
      </c>
      <c r="D101" s="5">
        <v>84.36</v>
      </c>
      <c r="E101" s="5">
        <v>94.52</v>
      </c>
      <c r="G101" s="6"/>
    </row>
    <row r="102" spans="1:7" x14ac:dyDescent="0.2">
      <c r="A102" s="1" t="s">
        <v>178</v>
      </c>
      <c r="B102" s="1" t="s">
        <v>95</v>
      </c>
      <c r="C102" s="5">
        <v>-3.2399999999999949</v>
      </c>
      <c r="D102" s="5">
        <v>1.8199999999999932</v>
      </c>
      <c r="E102" s="5">
        <v>0.84999999999999432</v>
      </c>
      <c r="G102" s="6"/>
    </row>
    <row r="103" spans="1:7" x14ac:dyDescent="0.2">
      <c r="A103" s="1" t="s">
        <v>137</v>
      </c>
      <c r="B103" s="1" t="s">
        <v>96</v>
      </c>
      <c r="C103" s="5">
        <v>-12.079999999999998</v>
      </c>
      <c r="D103" s="5">
        <v>32.200000000000003</v>
      </c>
      <c r="E103" s="5">
        <v>-5.1700000000000017</v>
      </c>
      <c r="G103" s="6"/>
    </row>
    <row r="104" spans="1:7" x14ac:dyDescent="0.2">
      <c r="A104" s="1" t="s">
        <v>179</v>
      </c>
      <c r="B104" s="1" t="s">
        <v>97</v>
      </c>
      <c r="C104" s="5">
        <v>92.24</v>
      </c>
      <c r="D104" s="5">
        <v>41.51</v>
      </c>
      <c r="E104" s="5">
        <v>83.38</v>
      </c>
      <c r="G104" s="6"/>
    </row>
    <row r="105" spans="1:7" x14ac:dyDescent="0.2">
      <c r="A105" s="1" t="s">
        <v>119</v>
      </c>
      <c r="B105" s="1" t="s">
        <v>98</v>
      </c>
      <c r="C105" s="5">
        <v>-9.6599999999999966</v>
      </c>
      <c r="D105" s="5">
        <v>-3.4099999999999966</v>
      </c>
      <c r="E105" s="5">
        <v>3.3400000000000034</v>
      </c>
      <c r="G105" s="6"/>
    </row>
    <row r="106" spans="1:7" x14ac:dyDescent="0.2">
      <c r="A106" s="1" t="s">
        <v>135</v>
      </c>
      <c r="B106" s="1" t="s">
        <v>99</v>
      </c>
      <c r="C106" s="5">
        <v>-1.1400000000000006</v>
      </c>
      <c r="D106" s="5">
        <v>-0.12000000000000455</v>
      </c>
      <c r="E106" s="5">
        <v>-8</v>
      </c>
      <c r="G106" s="6"/>
    </row>
    <row r="107" spans="1:7" x14ac:dyDescent="0.2">
      <c r="A107" s="1" t="s">
        <v>124</v>
      </c>
      <c r="B107" s="1" t="s">
        <v>100</v>
      </c>
      <c r="C107" s="5">
        <v>27.599999999999994</v>
      </c>
      <c r="D107" s="5">
        <v>6.3100000000000023</v>
      </c>
      <c r="E107" s="5">
        <v>14.159999999999997</v>
      </c>
      <c r="G107" s="6"/>
    </row>
    <row r="108" spans="1:7" x14ac:dyDescent="0.2">
      <c r="A108" s="1" t="s">
        <v>125</v>
      </c>
      <c r="B108" s="1" t="s">
        <v>101</v>
      </c>
      <c r="C108" s="5">
        <v>16.450000000000003</v>
      </c>
      <c r="D108" s="5">
        <v>16.049999999999997</v>
      </c>
      <c r="E108" s="5">
        <v>1.4699999999999989</v>
      </c>
      <c r="G108" s="6"/>
    </row>
    <row r="109" spans="1:7" x14ac:dyDescent="0.2">
      <c r="A109" s="1" t="s">
        <v>144</v>
      </c>
      <c r="B109" s="1" t="s">
        <v>102</v>
      </c>
      <c r="C109" s="5">
        <v>64.2</v>
      </c>
      <c r="D109" s="5">
        <v>69.760000000000005</v>
      </c>
      <c r="E109" s="5">
        <v>61.69</v>
      </c>
      <c r="G109" s="6"/>
    </row>
    <row r="110" spans="1:7" x14ac:dyDescent="0.2">
      <c r="A110" s="1" t="s">
        <v>123</v>
      </c>
      <c r="B110" s="1" t="s">
        <v>103</v>
      </c>
      <c r="C110" s="5">
        <v>72.19</v>
      </c>
      <c r="D110" s="5">
        <v>65.3</v>
      </c>
      <c r="E110" s="5">
        <v>74.59</v>
      </c>
      <c r="G110" s="6"/>
    </row>
    <row r="111" spans="1:7" x14ac:dyDescent="0.2">
      <c r="A111" s="1" t="s">
        <v>130</v>
      </c>
      <c r="B111" s="1" t="s">
        <v>104</v>
      </c>
      <c r="C111" s="5">
        <v>83.6</v>
      </c>
      <c r="D111" s="5">
        <v>9.0699999999999932</v>
      </c>
      <c r="E111" s="5">
        <v>-2.0400000000000063</v>
      </c>
      <c r="G111" s="6"/>
    </row>
    <row r="112" spans="1:7" x14ac:dyDescent="0.2">
      <c r="A112" s="1" t="s">
        <v>124</v>
      </c>
      <c r="B112" s="1" t="s">
        <v>105</v>
      </c>
      <c r="C112" s="5">
        <v>81.09</v>
      </c>
      <c r="D112" s="5">
        <v>47.26</v>
      </c>
      <c r="E112" s="5">
        <v>86.37</v>
      </c>
      <c r="G112" s="6"/>
    </row>
    <row r="113" spans="1:7" x14ac:dyDescent="0.2">
      <c r="A113" s="1" t="s">
        <v>128</v>
      </c>
      <c r="B113" s="1" t="s">
        <v>106</v>
      </c>
      <c r="C113" s="5">
        <v>87.59</v>
      </c>
      <c r="D113" s="5">
        <v>87.9</v>
      </c>
      <c r="E113" s="5">
        <v>14.840000000000003</v>
      </c>
      <c r="G113" s="6"/>
    </row>
    <row r="114" spans="1:7" x14ac:dyDescent="0.2">
      <c r="A114" s="1" t="s">
        <v>124</v>
      </c>
      <c r="B114" s="1" t="s">
        <v>107</v>
      </c>
      <c r="C114" s="5">
        <v>21.689999999999998</v>
      </c>
      <c r="D114" s="5">
        <v>-19.189999999999998</v>
      </c>
      <c r="E114" s="5">
        <v>-0.70000000000000284</v>
      </c>
      <c r="G114" s="6"/>
    </row>
    <row r="115" spans="1:7" x14ac:dyDescent="0.2">
      <c r="A115" s="1" t="s">
        <v>180</v>
      </c>
      <c r="B115" s="1" t="s">
        <v>108</v>
      </c>
      <c r="C115" s="5">
        <v>33.379999999999995</v>
      </c>
      <c r="D115" s="5">
        <v>9.5100000000000051</v>
      </c>
      <c r="E115" s="5">
        <v>23.150000000000006</v>
      </c>
      <c r="G115" s="6"/>
    </row>
    <row r="116" spans="1:7" x14ac:dyDescent="0.2">
      <c r="A116" s="1" t="s">
        <v>123</v>
      </c>
      <c r="B116" s="1" t="s">
        <v>109</v>
      </c>
      <c r="C116" s="5">
        <v>79.36</v>
      </c>
      <c r="D116" s="5">
        <v>67.81</v>
      </c>
      <c r="E116" s="5">
        <v>76.59</v>
      </c>
      <c r="G116" s="6"/>
    </row>
    <row r="117" spans="1:7" x14ac:dyDescent="0.2">
      <c r="A117" s="1" t="s">
        <v>138</v>
      </c>
      <c r="B117" s="1" t="s">
        <v>110</v>
      </c>
      <c r="C117" s="5">
        <v>66.75</v>
      </c>
      <c r="D117" s="5">
        <v>59.87</v>
      </c>
      <c r="E117" s="5">
        <v>68.77</v>
      </c>
      <c r="G117" s="6"/>
    </row>
    <row r="118" spans="1:7" x14ac:dyDescent="0.2">
      <c r="A118" s="1" t="s">
        <v>139</v>
      </c>
      <c r="B118" s="1" t="s">
        <v>118</v>
      </c>
      <c r="C118" s="5">
        <v>72.27</v>
      </c>
      <c r="D118" s="5">
        <v>61.66</v>
      </c>
      <c r="E118" s="5">
        <v>74.37</v>
      </c>
    </row>
  </sheetData>
  <mergeCells count="1">
    <mergeCell ref="A1:E1"/>
  </mergeCells>
  <phoneticPr fontId="0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J7"/>
  <sheetViews>
    <sheetView workbookViewId="0">
      <selection activeCell="A15" sqref="A15"/>
    </sheetView>
  </sheetViews>
  <sheetFormatPr defaultRowHeight="13.5" x14ac:dyDescent="0.15"/>
  <sheetData>
    <row r="7" spans="3:10" x14ac:dyDescent="0.15">
      <c r="C7" s="8"/>
      <c r="D7" s="9"/>
      <c r="E7" s="9"/>
      <c r="F7" s="9"/>
      <c r="G7" s="9"/>
      <c r="H7" s="9"/>
      <c r="I7" s="9"/>
      <c r="J7" s="9"/>
    </row>
  </sheetData>
  <mergeCells count="1">
    <mergeCell ref="C7:J7"/>
  </mergeCells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6T13:46:37Z</dcterms:modified>
</cp:coreProperties>
</file>